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aplotype P-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26">
  <si>
    <t xml:space="preserve">Supplementary Table 1.  Pairwise haplotype analysis within GENECARD identifies six significant SNP pairs in GATA2</t>
  </si>
  <si>
    <t xml:space="preserve">RS6439129</t>
  </si>
  <si>
    <t xml:space="preserve">RS9851497</t>
  </si>
  <si>
    <t xml:space="preserve">RS2860228</t>
  </si>
  <si>
    <t xml:space="preserve">RS1573858</t>
  </si>
  <si>
    <t xml:space="preserve">RS2335052</t>
  </si>
  <si>
    <t xml:space="preserve">RS2659689</t>
  </si>
  <si>
    <t xml:space="preserve">RS2713603</t>
  </si>
  <si>
    <t xml:space="preserve">RS2713604</t>
  </si>
  <si>
    <t xml:space="preserve">3P0455</t>
  </si>
  <si>
    <t xml:space="preserve">RS10934857</t>
  </si>
  <si>
    <t xml:space="preserve">3P0450</t>
  </si>
  <si>
    <t xml:space="preserve">RS3803</t>
  </si>
  <si>
    <t xml:space="preserve">3P0448</t>
  </si>
  <si>
    <t xml:space="preserve">3P0456</t>
  </si>
  <si>
    <t xml:space="preserve">3P0457</t>
  </si>
  <si>
    <t xml:space="preserve">RS2713579</t>
  </si>
  <si>
    <t xml:space="preserve">RS2713594</t>
  </si>
  <si>
    <t xml:space="preserve">x</t>
  </si>
  <si>
    <t xml:space="preserve">Global P-value key</t>
  </si>
  <si>
    <t xml:space="preserve">0.05/19 - 0.05</t>
  </si>
  <si>
    <t xml:space="preserve">Significant at 0.05</t>
  </si>
  <si>
    <t xml:space="preserve">0.05/171 - 0.05/19</t>
  </si>
  <si>
    <t xml:space="preserve">Significant at 0.05/19 (19 snps)</t>
  </si>
  <si>
    <t xml:space="preserve">0 - 0.05/171</t>
  </si>
  <si>
    <t xml:space="preserve">Significant at 0.05/171 (Bonferoni correction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CCFF"/>
      <name val="Times New Roman"/>
      <family val="1"/>
    </font>
    <font>
      <b val="true"/>
      <sz val="10"/>
      <color rgb="FF0000FF"/>
      <name val="Times New Roman"/>
      <family val="1"/>
    </font>
    <font>
      <b val="true"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  <b val="1"/>
        <i val="0"/>
        <color rgb="FF00CCFF"/>
      </font>
    </dxf>
    <dxf>
      <font>
        <name val="Arial"/>
        <family val="0"/>
        <b val="1"/>
        <i val="0"/>
        <color rgb="FF3366FF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00CCFF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5625" defaultRowHeight="12.75" zeroHeight="false" outlineLevelRow="0" outlineLevelCol="0"/>
  <cols>
    <col collapsed="false" customWidth="false" hidden="false" outlineLevel="0" max="257" min="1" style="1" width="11.56"/>
  </cols>
  <sheetData>
    <row r="1" customFormat="false" ht="12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2"/>
    </row>
    <row r="4" s="5" customFormat="true" ht="12.75" hidden="false" customHeight="false" outlineLevel="0" collapsed="false">
      <c r="A4" s="3"/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</row>
    <row r="5" s="5" customFormat="true" ht="12.75" hidden="false" customHeight="false" outlineLevel="0" collapsed="false">
      <c r="A5" s="6" t="s">
        <v>1</v>
      </c>
      <c r="B5" s="5" t="s">
        <v>18</v>
      </c>
      <c r="S5" s="6" t="s">
        <v>1</v>
      </c>
    </row>
    <row r="6" s="5" customFormat="true" ht="12.75" hidden="false" customHeight="false" outlineLevel="0" collapsed="false">
      <c r="A6" s="6" t="s">
        <v>2</v>
      </c>
      <c r="B6" s="5" t="n">
        <v>0.009947</v>
      </c>
      <c r="C6" s="5" t="s">
        <v>18</v>
      </c>
      <c r="D6" s="7"/>
      <c r="E6" s="7"/>
      <c r="F6" s="7"/>
      <c r="G6" s="7"/>
      <c r="S6" s="6" t="s">
        <v>2</v>
      </c>
    </row>
    <row r="7" s="5" customFormat="true" ht="12.75" hidden="false" customHeight="false" outlineLevel="0" collapsed="false">
      <c r="A7" s="6" t="s">
        <v>3</v>
      </c>
      <c r="B7" s="5" t="n">
        <v>0.000311</v>
      </c>
      <c r="C7" s="5" t="n">
        <v>0.000372</v>
      </c>
      <c r="D7" s="5" t="s">
        <v>18</v>
      </c>
      <c r="E7" s="7"/>
      <c r="G7" s="7"/>
      <c r="S7" s="6" t="s">
        <v>3</v>
      </c>
    </row>
    <row r="8" s="5" customFormat="true" ht="12.75" hidden="false" customHeight="false" outlineLevel="0" collapsed="false">
      <c r="A8" s="6" t="s">
        <v>4</v>
      </c>
      <c r="B8" s="5" t="n">
        <v>0.100838</v>
      </c>
      <c r="C8" s="5" t="n">
        <v>0.550673</v>
      </c>
      <c r="D8" s="5" t="n">
        <v>0.860004</v>
      </c>
      <c r="E8" s="5" t="s">
        <v>18</v>
      </c>
      <c r="S8" s="6" t="s">
        <v>4</v>
      </c>
    </row>
    <row r="9" s="5" customFormat="true" ht="12.75" hidden="false" customHeight="false" outlineLevel="0" collapsed="false">
      <c r="A9" s="6" t="s">
        <v>5</v>
      </c>
      <c r="B9" s="5" t="n">
        <v>0.014718</v>
      </c>
      <c r="C9" s="5" t="n">
        <v>0.038991</v>
      </c>
      <c r="D9" s="5" t="n">
        <v>0.202963</v>
      </c>
      <c r="E9" s="5" t="n">
        <v>0.001743</v>
      </c>
      <c r="F9" s="5" t="s">
        <v>18</v>
      </c>
      <c r="S9" s="6" t="s">
        <v>5</v>
      </c>
    </row>
    <row r="10" s="5" customFormat="true" ht="12.75" hidden="false" customHeight="false" outlineLevel="0" collapsed="false">
      <c r="A10" s="6" t="s">
        <v>6</v>
      </c>
      <c r="B10" s="5" t="n">
        <v>0.000883</v>
      </c>
      <c r="C10" s="5" t="n">
        <v>0.003302</v>
      </c>
      <c r="D10" s="5" t="n">
        <v>0.782937</v>
      </c>
      <c r="E10" s="5" t="n">
        <v>0.001342</v>
      </c>
      <c r="F10" s="5" t="n">
        <v>0.039842</v>
      </c>
      <c r="G10" s="5" t="s">
        <v>18</v>
      </c>
      <c r="S10" s="6" t="s">
        <v>6</v>
      </c>
    </row>
    <row r="11" s="5" customFormat="true" ht="12.75" hidden="false" customHeight="false" outlineLevel="0" collapsed="false">
      <c r="A11" s="6" t="s">
        <v>7</v>
      </c>
      <c r="B11" s="5" t="n">
        <v>0.489797</v>
      </c>
      <c r="C11" s="5" t="n">
        <v>0.68839</v>
      </c>
      <c r="D11" s="5" t="n">
        <v>0.960273</v>
      </c>
      <c r="E11" s="5" t="n">
        <v>0.439883</v>
      </c>
      <c r="F11" s="5" t="n">
        <v>0.10783</v>
      </c>
      <c r="G11" s="5" t="n">
        <v>0.99109</v>
      </c>
      <c r="H11" s="5" t="s">
        <v>18</v>
      </c>
      <c r="S11" s="6" t="s">
        <v>7</v>
      </c>
    </row>
    <row r="12" s="5" customFormat="true" ht="12.75" hidden="false" customHeight="false" outlineLevel="0" collapsed="false">
      <c r="A12" s="6" t="s">
        <v>8</v>
      </c>
      <c r="B12" s="5" t="n">
        <v>0.164464</v>
      </c>
      <c r="C12" s="7" t="n">
        <v>0.191102</v>
      </c>
      <c r="D12" s="5" t="n">
        <v>0.215504</v>
      </c>
      <c r="E12" s="5" t="n">
        <v>0.320273</v>
      </c>
      <c r="F12" s="5" t="n">
        <v>0.059889</v>
      </c>
      <c r="G12" s="5" t="n">
        <v>0.128313</v>
      </c>
      <c r="H12" s="5" t="n">
        <v>0.00315</v>
      </c>
      <c r="I12" s="5" t="s">
        <v>18</v>
      </c>
      <c r="S12" s="6" t="s">
        <v>8</v>
      </c>
    </row>
    <row r="13" s="5" customFormat="true" ht="12.75" hidden="false" customHeight="false" outlineLevel="0" collapsed="false">
      <c r="A13" s="6" t="s">
        <v>9</v>
      </c>
      <c r="B13" s="5" t="n">
        <v>0.810163</v>
      </c>
      <c r="C13" s="5" t="n">
        <v>0.723247</v>
      </c>
      <c r="D13" s="5" t="n">
        <v>0.65748</v>
      </c>
      <c r="E13" s="5" t="n">
        <v>0.860202</v>
      </c>
      <c r="F13" s="5" t="n">
        <v>0.112243</v>
      </c>
      <c r="G13" s="5" t="n">
        <v>0.585214</v>
      </c>
      <c r="H13" s="5" t="n">
        <v>0.683659</v>
      </c>
      <c r="I13" s="5" t="n">
        <v>0.047629</v>
      </c>
      <c r="J13" s="5" t="s">
        <v>18</v>
      </c>
      <c r="S13" s="6" t="s">
        <v>9</v>
      </c>
    </row>
    <row r="14" s="5" customFormat="true" ht="12.75" hidden="false" customHeight="false" outlineLevel="0" collapsed="false">
      <c r="A14" s="6" t="s">
        <v>10</v>
      </c>
      <c r="B14" s="5" t="n">
        <v>0.053196</v>
      </c>
      <c r="C14" s="5" t="n">
        <v>0.079584</v>
      </c>
      <c r="D14" s="5" t="n">
        <v>0.133863</v>
      </c>
      <c r="E14" s="5" t="n">
        <v>0.075799</v>
      </c>
      <c r="F14" s="5" t="n">
        <v>0.033189</v>
      </c>
      <c r="G14" s="5" t="n">
        <v>0.092061</v>
      </c>
      <c r="H14" s="5" t="n">
        <v>0.010581</v>
      </c>
      <c r="I14" s="5" t="n">
        <v>1.6E-005</v>
      </c>
      <c r="J14" s="5" t="n">
        <v>0.068528</v>
      </c>
      <c r="K14" s="5" t="s">
        <v>18</v>
      </c>
      <c r="S14" s="6" t="s">
        <v>10</v>
      </c>
    </row>
    <row r="15" s="5" customFormat="true" ht="12.75" hidden="false" customHeight="false" outlineLevel="0" collapsed="false">
      <c r="A15" s="6" t="s">
        <v>11</v>
      </c>
      <c r="B15" s="5" t="n">
        <v>0.0102</v>
      </c>
      <c r="C15" s="5" t="n">
        <v>0.023571</v>
      </c>
      <c r="D15" s="5" t="n">
        <v>0.522097</v>
      </c>
      <c r="E15" s="5" t="n">
        <v>0.021667</v>
      </c>
      <c r="F15" s="5" t="n">
        <v>0.30551</v>
      </c>
      <c r="G15" s="5" t="n">
        <v>0.007677</v>
      </c>
      <c r="H15" s="5" t="n">
        <v>0.007785</v>
      </c>
      <c r="I15" s="5" t="n">
        <v>0.001324</v>
      </c>
      <c r="J15" s="5" t="n">
        <v>0.396549</v>
      </c>
      <c r="K15" s="5" t="n">
        <v>0.008572</v>
      </c>
      <c r="L15" s="5" t="s">
        <v>18</v>
      </c>
      <c r="S15" s="6" t="s">
        <v>11</v>
      </c>
    </row>
    <row r="16" s="5" customFormat="true" ht="12.75" hidden="false" customHeight="false" outlineLevel="0" collapsed="false">
      <c r="A16" s="6" t="s">
        <v>12</v>
      </c>
      <c r="B16" s="5" t="n">
        <v>0.07875</v>
      </c>
      <c r="C16" s="5" t="n">
        <v>0.059032</v>
      </c>
      <c r="D16" s="5" t="n">
        <v>0.038713</v>
      </c>
      <c r="E16" s="5" t="n">
        <v>0.083111</v>
      </c>
      <c r="F16" s="5" t="n">
        <v>0.03582</v>
      </c>
      <c r="G16" s="5" t="n">
        <v>0.056811</v>
      </c>
      <c r="H16" s="5" t="n">
        <v>0.046526</v>
      </c>
      <c r="I16" s="5" t="n">
        <v>7E-006</v>
      </c>
      <c r="J16" s="5" t="n">
        <v>0.05838</v>
      </c>
      <c r="K16" s="5" t="n">
        <v>0.000388</v>
      </c>
      <c r="L16" s="5" t="n">
        <v>0.002429</v>
      </c>
      <c r="M16" s="5" t="s">
        <v>18</v>
      </c>
      <c r="S16" s="6" t="s">
        <v>12</v>
      </c>
    </row>
    <row r="17" s="5" customFormat="true" ht="12.75" hidden="false" customHeight="false" outlineLevel="0" collapsed="false">
      <c r="A17" s="6" t="s">
        <v>13</v>
      </c>
      <c r="B17" s="5" t="n">
        <v>0.000185</v>
      </c>
      <c r="C17" s="5" t="n">
        <v>0.000583</v>
      </c>
      <c r="D17" s="5" t="n">
        <v>0.908689</v>
      </c>
      <c r="E17" s="5" t="n">
        <v>0.00058</v>
      </c>
      <c r="F17" s="5" t="n">
        <v>0.64842</v>
      </c>
      <c r="G17" s="5" t="n">
        <v>0.905006</v>
      </c>
      <c r="H17" s="5" t="n">
        <v>0.692874</v>
      </c>
      <c r="I17" s="5" t="n">
        <v>0.000952</v>
      </c>
      <c r="J17" s="5" t="n">
        <v>0.197077</v>
      </c>
      <c r="K17" s="5" t="n">
        <v>0.153192</v>
      </c>
      <c r="L17" s="5" t="n">
        <v>0.825531</v>
      </c>
      <c r="M17" s="5" t="n">
        <v>0.009806</v>
      </c>
      <c r="N17" s="5" t="s">
        <v>18</v>
      </c>
      <c r="S17" s="6" t="s">
        <v>13</v>
      </c>
    </row>
    <row r="18" s="5" customFormat="true" ht="12.75" hidden="false" customHeight="false" outlineLevel="0" collapsed="false">
      <c r="A18" s="6" t="s">
        <v>14</v>
      </c>
      <c r="B18" s="5" t="n">
        <v>0.081006</v>
      </c>
      <c r="C18" s="5" t="n">
        <v>0.174588</v>
      </c>
      <c r="D18" s="5" t="n">
        <v>0.2457</v>
      </c>
      <c r="E18" s="5" t="n">
        <v>0.005817</v>
      </c>
      <c r="F18" s="5" t="n">
        <v>0.146068</v>
      </c>
      <c r="G18" s="5" t="n">
        <v>0.135618</v>
      </c>
      <c r="H18" s="5" t="n">
        <v>0.135304</v>
      </c>
      <c r="I18" s="5" t="n">
        <v>0.033979</v>
      </c>
      <c r="J18" s="5" t="n">
        <v>0.447481</v>
      </c>
      <c r="K18" s="5" t="n">
        <v>0.029605</v>
      </c>
      <c r="L18" s="5" t="n">
        <v>0.320367</v>
      </c>
      <c r="M18" s="5" t="n">
        <v>0.013594</v>
      </c>
      <c r="N18" s="5" t="n">
        <v>0.881087</v>
      </c>
      <c r="O18" s="5" t="s">
        <v>18</v>
      </c>
      <c r="S18" s="6" t="s">
        <v>14</v>
      </c>
    </row>
    <row r="19" s="5" customFormat="true" ht="12.75" hidden="false" customHeight="false" outlineLevel="0" collapsed="false">
      <c r="A19" s="6" t="s">
        <v>15</v>
      </c>
      <c r="B19" s="5" t="n">
        <v>0.736585</v>
      </c>
      <c r="C19" s="5" t="n">
        <v>0.64244</v>
      </c>
      <c r="D19" s="5" t="n">
        <v>0.522267</v>
      </c>
      <c r="E19" s="5" t="n">
        <v>0.739375</v>
      </c>
      <c r="F19" s="5" t="n">
        <v>0.196241</v>
      </c>
      <c r="G19" s="5" t="n">
        <v>0.681877</v>
      </c>
      <c r="H19" s="5" t="n">
        <v>0.011775</v>
      </c>
      <c r="I19" s="5" t="n">
        <v>0.000414</v>
      </c>
      <c r="J19" s="5" t="n">
        <v>0.230444</v>
      </c>
      <c r="K19" s="5" t="n">
        <v>0.003459</v>
      </c>
      <c r="L19" s="5" t="n">
        <v>0.064757</v>
      </c>
      <c r="M19" s="5" t="n">
        <v>0.001454</v>
      </c>
      <c r="N19" s="5" t="n">
        <v>0.842142</v>
      </c>
      <c r="O19" s="5" t="n">
        <v>0.648531</v>
      </c>
      <c r="P19" s="5" t="s">
        <v>18</v>
      </c>
      <c r="S19" s="6" t="s">
        <v>15</v>
      </c>
    </row>
    <row r="20" s="5" customFormat="true" ht="12.75" hidden="false" customHeight="false" outlineLevel="0" collapsed="false">
      <c r="A20" s="6" t="s">
        <v>16</v>
      </c>
      <c r="B20" s="5" t="n">
        <v>0.29413</v>
      </c>
      <c r="C20" s="5" t="n">
        <v>0.341464</v>
      </c>
      <c r="D20" s="5" t="n">
        <v>0.410453</v>
      </c>
      <c r="E20" s="5" t="n">
        <v>0.528834</v>
      </c>
      <c r="F20" s="5" t="n">
        <v>0.014526</v>
      </c>
      <c r="G20" s="5" t="n">
        <v>0.136458</v>
      </c>
      <c r="H20" s="5" t="n">
        <v>0.002205</v>
      </c>
      <c r="I20" s="5" t="n">
        <v>0.056333</v>
      </c>
      <c r="J20" s="5" t="n">
        <v>0.035242</v>
      </c>
      <c r="K20" s="5" t="n">
        <v>0.027217</v>
      </c>
      <c r="L20" s="5" t="n">
        <v>0.00178</v>
      </c>
      <c r="M20" s="5" t="n">
        <v>0.019992</v>
      </c>
      <c r="N20" s="5" t="n">
        <v>7.6E-005</v>
      </c>
      <c r="O20" s="5" t="n">
        <v>0.030299</v>
      </c>
      <c r="P20" s="5" t="n">
        <v>0.003439</v>
      </c>
      <c r="Q20" s="5" t="s">
        <v>18</v>
      </c>
      <c r="S20" s="6" t="s">
        <v>16</v>
      </c>
    </row>
    <row r="21" s="5" customFormat="true" ht="12.75" hidden="false" customHeight="false" outlineLevel="0" collapsed="false">
      <c r="A21" s="6" t="s">
        <v>17</v>
      </c>
      <c r="B21" s="5" t="n">
        <v>0.563901</v>
      </c>
      <c r="C21" s="5" t="n">
        <v>0.80725</v>
      </c>
      <c r="D21" s="5" t="n">
        <v>0.988003</v>
      </c>
      <c r="E21" s="5" t="n">
        <v>0.783057</v>
      </c>
      <c r="F21" s="5" t="n">
        <v>0.114294</v>
      </c>
      <c r="G21" s="5" t="n">
        <v>0.894619</v>
      </c>
      <c r="H21" s="5" t="n">
        <v>0.122586</v>
      </c>
      <c r="I21" s="5" t="n">
        <v>0.034717</v>
      </c>
      <c r="J21" s="5" t="n">
        <v>0.483842</v>
      </c>
      <c r="K21" s="5" t="n">
        <v>0.000203</v>
      </c>
      <c r="L21" s="5" t="n">
        <v>0.013361</v>
      </c>
      <c r="M21" s="5" t="n">
        <v>7E-006</v>
      </c>
      <c r="N21" s="5" t="n">
        <v>0.281421</v>
      </c>
      <c r="O21" s="5" t="n">
        <v>0.14868</v>
      </c>
      <c r="P21" s="5" t="n">
        <v>0.019341</v>
      </c>
      <c r="Q21" s="5" t="n">
        <v>0.006426</v>
      </c>
      <c r="R21" s="5" t="s">
        <v>18</v>
      </c>
      <c r="S21" s="6" t="s">
        <v>17</v>
      </c>
    </row>
    <row r="22" customFormat="false" ht="12.75" hidden="false" customHeight="false" outlineLevel="0" collapsed="false">
      <c r="A22" s="2"/>
      <c r="S22" s="2"/>
    </row>
    <row r="24" customFormat="false" ht="12.75" hidden="false" customHeight="false" outlineLevel="0" collapsed="false">
      <c r="A24" s="2" t="s">
        <v>19</v>
      </c>
    </row>
    <row r="25" customFormat="false" ht="12.75" hidden="false" customHeight="false" outlineLevel="0" collapsed="false">
      <c r="A25" s="8" t="s">
        <v>20</v>
      </c>
      <c r="C25" s="1" t="s">
        <v>21</v>
      </c>
    </row>
    <row r="26" customFormat="false" ht="12.75" hidden="false" customHeight="false" outlineLevel="0" collapsed="false">
      <c r="A26" s="9" t="s">
        <v>22</v>
      </c>
      <c r="C26" s="1" t="s">
        <v>23</v>
      </c>
    </row>
    <row r="27" customFormat="false" ht="12.75" hidden="false" customHeight="false" outlineLevel="0" collapsed="false">
      <c r="A27" s="10" t="s">
        <v>24</v>
      </c>
      <c r="C27" s="1" t="s">
        <v>25</v>
      </c>
    </row>
  </sheetData>
  <conditionalFormatting sqref="B22:R22">
    <cfRule type="cellIs" priority="2" operator="between" aboveAverage="0" equalAverage="0" bottom="0" percent="0" rank="0" text="" dxfId="0">
      <formula>0.00263</formula>
      <formula>0.05</formula>
    </cfRule>
    <cfRule type="cellIs" priority="3" operator="between" aboveAverage="0" equalAverage="0" bottom="0" percent="0" rank="0" text="" dxfId="1">
      <formula>0.000292</formula>
      <formula>0.00263</formula>
    </cfRule>
    <cfRule type="cellIs" priority="4" operator="between" aboveAverage="0" equalAverage="0" bottom="0" percent="0" rank="0" text="" dxfId="2">
      <formula>0</formula>
      <formula>0.000292</formula>
    </cfRule>
  </conditionalFormatting>
  <conditionalFormatting sqref="B5:B21 O16:O21 C6:C21 D5:D21 E6:E21 F7:F21 G8:G21 H9:H21 P17:P21 I10:J21 K12:K21 L13:L21 M14:M21 N15:N21 Q18:Q21 R21">
    <cfRule type="cellIs" priority="5" operator="between" aboveAverage="0" equalAverage="0" bottom="0" percent="0" rank="0" text="" dxfId="3">
      <formula>0.00263</formula>
      <formula>0.05</formula>
    </cfRule>
    <cfRule type="cellIs" priority="6" operator="between" aboveAverage="0" equalAverage="0" bottom="0" percent="0" rank="0" text="" dxfId="4">
      <formula>0.000292</formula>
      <formula>0.00263</formula>
    </cfRule>
    <cfRule type="cellIs" priority="7" operator="between" aboveAverage="0" equalAverage="0" bottom="0" percent="0" rank="0" text="" dxfId="5">
      <formula>0</formula>
      <formula>0.00029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04T12:35:46Z</dcterms:created>
  <dc:creator>Aaron Brent Hale</dc:creator>
  <dc:description/>
  <dc:language>en-US</dc:language>
  <cp:lastModifiedBy>Jessica J. Connelly</cp:lastModifiedBy>
  <cp:lastPrinted>2006-05-10T18:25:03Z</cp:lastPrinted>
  <dcterms:modified xsi:type="dcterms:W3CDTF">2006-07-18T20:54:51Z</dcterms:modified>
  <cp:revision>0</cp:revision>
  <dc:subject/>
  <dc:title/>
</cp:coreProperties>
</file>